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4" i="1"/>
  <c r="F7"/>
  <c r="F10"/>
  <c r="E11"/>
  <c r="F11"/>
  <c r="G11"/>
  <c r="E12"/>
  <c r="F12"/>
  <c r="G12"/>
  <c r="F15"/>
  <c r="F18"/>
  <c r="E21"/>
  <c r="F21"/>
  <c r="E22"/>
  <c r="F22"/>
  <c r="G22"/>
  <c r="E23"/>
  <c r="F23"/>
  <c r="G23"/>
  <c r="F26"/>
  <c r="F29"/>
  <c r="F32"/>
  <c r="E33"/>
  <c r="F33"/>
  <c r="G33"/>
  <c r="E34"/>
  <c r="F34"/>
  <c r="G34"/>
</calcChain>
</file>

<file path=xl/sharedStrings.xml><?xml version="1.0" encoding="utf-8"?>
<sst xmlns="http://schemas.openxmlformats.org/spreadsheetml/2006/main" count="40" uniqueCount="13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collagen3</t>
    <phoneticPr fontId="1" type="noConversion"/>
  </si>
  <si>
    <t>collagen3</t>
    <phoneticPr fontId="2" type="noConversion"/>
  </si>
  <si>
    <t>collagen1</t>
    <phoneticPr fontId="1" type="noConversion"/>
  </si>
  <si>
    <t>collagen1</t>
    <phoneticPr fontId="2" type="noConversion"/>
  </si>
  <si>
    <t>P4Hα1</t>
    <phoneticPr fontId="2" type="noConversion"/>
  </si>
  <si>
    <t>rosuvastatin</t>
    <phoneticPr fontId="2" type="noConversion"/>
  </si>
  <si>
    <t>CD40+rosuvastatin</t>
    <phoneticPr fontId="2" type="noConversion"/>
  </si>
  <si>
    <t>CD40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4"/>
  <sheetViews>
    <sheetView tabSelected="1" workbookViewId="0">
      <selection sqref="A1:H34"/>
    </sheetView>
  </sheetViews>
  <sheetFormatPr defaultRowHeight="13.5"/>
  <sheetData>
    <row r="1" spans="1:7">
      <c r="A1" s="1"/>
      <c r="B1" s="1"/>
      <c r="C1" s="1"/>
      <c r="D1" s="1" t="s">
        <v>12</v>
      </c>
      <c r="E1" s="1" t="s">
        <v>11</v>
      </c>
      <c r="F1" s="1" t="s">
        <v>10</v>
      </c>
      <c r="G1" s="1" t="s">
        <v>9</v>
      </c>
    </row>
    <row r="2" spans="1:7">
      <c r="A2" s="1" t="s">
        <v>8</v>
      </c>
      <c r="B2" s="1">
        <v>1</v>
      </c>
      <c r="C2" s="1" t="s">
        <v>8</v>
      </c>
      <c r="D2" s="1">
        <v>376932</v>
      </c>
      <c r="E2" s="1">
        <v>218010</v>
      </c>
      <c r="F2" s="1">
        <v>288879</v>
      </c>
      <c r="G2" s="1">
        <v>380275</v>
      </c>
    </row>
    <row r="3" spans="1:7">
      <c r="A3" s="1"/>
      <c r="B3" s="1"/>
      <c r="C3" s="1" t="s">
        <v>3</v>
      </c>
      <c r="D3" s="1">
        <v>390328</v>
      </c>
      <c r="E3" s="1">
        <v>396331</v>
      </c>
      <c r="F3" s="1">
        <v>388235</v>
      </c>
      <c r="G3" s="1">
        <v>405165</v>
      </c>
    </row>
    <row r="4" spans="1:7">
      <c r="A4" s="1"/>
      <c r="B4" s="1"/>
      <c r="C4" s="1" t="s">
        <v>2</v>
      </c>
      <c r="D4" s="1">
        <v>1</v>
      </c>
      <c r="E4" s="1">
        <v>0.56999999999999995</v>
      </c>
      <c r="F4" s="2">
        <f>F2/F3*D3/D2</f>
        <v>0.77052721811000513</v>
      </c>
      <c r="G4" s="1">
        <v>0.97</v>
      </c>
    </row>
    <row r="5" spans="1:7">
      <c r="A5" s="1"/>
      <c r="B5" s="1">
        <v>2</v>
      </c>
      <c r="C5" s="1" t="s">
        <v>8</v>
      </c>
      <c r="D5" s="1">
        <v>366149</v>
      </c>
      <c r="E5" s="1">
        <v>161510</v>
      </c>
      <c r="F5" s="1">
        <v>245297</v>
      </c>
      <c r="G5" s="1">
        <v>363311</v>
      </c>
    </row>
    <row r="6" spans="1:7">
      <c r="A6" s="1"/>
      <c r="B6" s="1"/>
      <c r="C6" s="1" t="s">
        <v>3</v>
      </c>
      <c r="D6" s="1">
        <v>244197</v>
      </c>
      <c r="E6" s="1">
        <v>247483</v>
      </c>
      <c r="F6" s="1">
        <v>248614</v>
      </c>
      <c r="G6" s="1">
        <v>246666</v>
      </c>
    </row>
    <row r="7" spans="1:7">
      <c r="A7" s="1"/>
      <c r="B7" s="1"/>
      <c r="C7" s="1" t="s">
        <v>2</v>
      </c>
      <c r="D7" s="1">
        <v>1</v>
      </c>
      <c r="E7" s="1">
        <v>0.44</v>
      </c>
      <c r="F7" s="2">
        <f>F5/F6*D6/D5</f>
        <v>0.6580352028056371</v>
      </c>
      <c r="G7" s="1">
        <v>0.98</v>
      </c>
    </row>
    <row r="8" spans="1:7">
      <c r="A8" s="1"/>
      <c r="B8" s="1">
        <v>3</v>
      </c>
      <c r="C8" s="1" t="s">
        <v>8</v>
      </c>
      <c r="D8" s="1">
        <v>380937</v>
      </c>
      <c r="E8" s="1">
        <v>185999</v>
      </c>
      <c r="F8" s="1">
        <v>309010</v>
      </c>
      <c r="G8" s="1">
        <v>383757</v>
      </c>
    </row>
    <row r="9" spans="1:7">
      <c r="A9" s="1"/>
      <c r="B9" s="1"/>
      <c r="C9" s="1" t="s">
        <v>3</v>
      </c>
      <c r="D9" s="1">
        <v>624484</v>
      </c>
      <c r="E9" s="1">
        <v>626323</v>
      </c>
      <c r="F9" s="1">
        <v>624528</v>
      </c>
      <c r="G9" s="1">
        <v>623027</v>
      </c>
    </row>
    <row r="10" spans="1:7">
      <c r="A10" s="1"/>
      <c r="B10" s="1"/>
      <c r="C10" s="1" t="s">
        <v>2</v>
      </c>
      <c r="D10" s="1">
        <v>1</v>
      </c>
      <c r="E10" s="1">
        <v>0.49</v>
      </c>
      <c r="F10" s="2">
        <f>F8/F9*D9/D8</f>
        <v>0.81112685104028526</v>
      </c>
      <c r="G10" s="1">
        <v>1.01</v>
      </c>
    </row>
    <row r="11" spans="1:7">
      <c r="A11" s="1"/>
      <c r="C11" s="1" t="s">
        <v>1</v>
      </c>
      <c r="D11" s="1">
        <v>1</v>
      </c>
      <c r="E11" s="1">
        <f>(E4+E7+E10)/3</f>
        <v>0.5</v>
      </c>
      <c r="F11" s="1">
        <f>(F4+F7+F10)/3</f>
        <v>0.74656309065197579</v>
      </c>
      <c r="G11" s="1">
        <f>(G4+G7+G10)/3</f>
        <v>0.98666666666666669</v>
      </c>
    </row>
    <row r="12" spans="1:7">
      <c r="A12" s="1"/>
      <c r="C12" s="1" t="s">
        <v>0</v>
      </c>
      <c r="D12" s="1">
        <v>0</v>
      </c>
      <c r="E12" s="1">
        <f>STDEV(E4,E7,E10)</f>
        <v>6.5574385243019784E-2</v>
      </c>
      <c r="F12" s="1">
        <f>STDEV(F4,F7,F10)</f>
        <v>7.9309348398652252E-2</v>
      </c>
      <c r="G12" s="1">
        <f>STDEV(G4,G7,G10)</f>
        <v>2.0816659994661344E-2</v>
      </c>
    </row>
    <row r="13" spans="1:7">
      <c r="A13" s="1" t="s">
        <v>7</v>
      </c>
      <c r="B13" s="1">
        <v>1</v>
      </c>
      <c r="C13" s="1" t="s">
        <v>6</v>
      </c>
      <c r="D13" s="1">
        <v>174136</v>
      </c>
      <c r="E13" s="1">
        <v>99367</v>
      </c>
      <c r="F13" s="1">
        <v>128893</v>
      </c>
      <c r="G13" s="1">
        <v>187399</v>
      </c>
    </row>
    <row r="14" spans="1:7">
      <c r="A14" s="1"/>
      <c r="B14" s="1"/>
      <c r="C14" s="1" t="s">
        <v>3</v>
      </c>
      <c r="D14" s="1">
        <v>390328</v>
      </c>
      <c r="E14" s="1">
        <v>396331</v>
      </c>
      <c r="F14" s="1">
        <v>388235</v>
      </c>
      <c r="G14" s="1">
        <v>405165</v>
      </c>
    </row>
    <row r="15" spans="1:7">
      <c r="A15" s="1"/>
      <c r="B15" s="1"/>
      <c r="C15" s="1" t="s">
        <v>2</v>
      </c>
      <c r="D15" s="1">
        <v>1</v>
      </c>
      <c r="E15" s="1">
        <v>0.56000000000000005</v>
      </c>
      <c r="F15" s="2">
        <f>F13/F14*D14/D13</f>
        <v>0.74417622146548679</v>
      </c>
      <c r="G15" s="1">
        <v>1.04</v>
      </c>
    </row>
    <row r="16" spans="1:7">
      <c r="A16" s="1"/>
      <c r="B16" s="1">
        <v>2</v>
      </c>
      <c r="C16" s="1" t="s">
        <v>6</v>
      </c>
      <c r="D16" s="1">
        <v>182032</v>
      </c>
      <c r="E16" s="1">
        <v>90392</v>
      </c>
      <c r="F16" s="1">
        <v>154153</v>
      </c>
      <c r="G16" s="1">
        <v>185383</v>
      </c>
    </row>
    <row r="17" spans="1:7">
      <c r="A17" s="1"/>
      <c r="B17" s="1"/>
      <c r="C17" s="1" t="s">
        <v>3</v>
      </c>
      <c r="D17" s="1">
        <v>244197</v>
      </c>
      <c r="E17" s="1">
        <v>247483</v>
      </c>
      <c r="F17" s="1">
        <v>248614</v>
      </c>
      <c r="G17" s="1">
        <v>246666</v>
      </c>
    </row>
    <row r="18" spans="1:7">
      <c r="A18" s="1"/>
      <c r="B18" s="1"/>
      <c r="C18" s="1" t="s">
        <v>2</v>
      </c>
      <c r="D18" s="1">
        <v>1</v>
      </c>
      <c r="E18" s="1">
        <v>0.49</v>
      </c>
      <c r="F18" s="2">
        <f>F16/F17*D17/D16</f>
        <v>0.8318001291902043</v>
      </c>
      <c r="G18" s="1">
        <v>1.01</v>
      </c>
    </row>
    <row r="19" spans="1:7">
      <c r="A19" s="1"/>
      <c r="B19" s="1">
        <v>3</v>
      </c>
      <c r="C19" s="1" t="s">
        <v>6</v>
      </c>
      <c r="D19" s="1">
        <v>283836</v>
      </c>
      <c r="E19" s="1">
        <v>148543</v>
      </c>
      <c r="F19" s="1">
        <v>201550</v>
      </c>
      <c r="G19" s="1">
        <v>268835</v>
      </c>
    </row>
    <row r="20" spans="1:7">
      <c r="A20" s="1"/>
      <c r="B20" s="1"/>
      <c r="C20" s="1" t="s">
        <v>3</v>
      </c>
      <c r="D20" s="1">
        <v>624484</v>
      </c>
      <c r="E20" s="1">
        <v>626323</v>
      </c>
      <c r="F20" s="1">
        <v>624528</v>
      </c>
      <c r="G20" s="1">
        <v>623027</v>
      </c>
    </row>
    <row r="21" spans="1:7">
      <c r="A21" s="1"/>
      <c r="B21" s="1"/>
      <c r="C21" s="1" t="s">
        <v>2</v>
      </c>
      <c r="D21" s="1">
        <v>1</v>
      </c>
      <c r="E21" s="2">
        <f>E19/E20*D20/D19</f>
        <v>0.52180431769911462</v>
      </c>
      <c r="F21" s="2">
        <f>F19/F20*D20/D19</f>
        <v>0.71004312404444114</v>
      </c>
      <c r="G21" s="1">
        <v>0.95</v>
      </c>
    </row>
    <row r="22" spans="1:7">
      <c r="A22" s="1"/>
      <c r="C22" s="1" t="s">
        <v>1</v>
      </c>
      <c r="D22" s="1">
        <v>1</v>
      </c>
      <c r="E22" s="1">
        <f>(E15+E18+E21)/3</f>
        <v>0.52393477256637155</v>
      </c>
      <c r="F22" s="1">
        <f>(F15+F18+F21)/3</f>
        <v>0.76200649156671074</v>
      </c>
      <c r="G22" s="1">
        <f>(G15+G18+G21)/3</f>
        <v>1</v>
      </c>
    </row>
    <row r="23" spans="1:7">
      <c r="A23" s="1"/>
      <c r="C23" s="1" t="s">
        <v>0</v>
      </c>
      <c r="D23" s="1">
        <v>0</v>
      </c>
      <c r="E23" s="1">
        <f>STDEV(E15,E18,E21)</f>
        <v>3.5048596668855306E-2</v>
      </c>
      <c r="F23" s="1">
        <f>STDEV(F15,F18,F21)</f>
        <v>6.280629725137872E-2</v>
      </c>
      <c r="G23" s="1">
        <f>STDEV(G15,G18,G21)</f>
        <v>4.5825756949558302E-2</v>
      </c>
    </row>
    <row r="24" spans="1:7">
      <c r="A24" s="1" t="s">
        <v>5</v>
      </c>
      <c r="B24" s="1">
        <v>1</v>
      </c>
      <c r="C24" s="1" t="s">
        <v>4</v>
      </c>
      <c r="D24" s="1">
        <v>348955</v>
      </c>
      <c r="E24" s="1">
        <v>194572</v>
      </c>
      <c r="F24" s="1">
        <v>272647</v>
      </c>
      <c r="G24" s="1">
        <v>341442</v>
      </c>
    </row>
    <row r="25" spans="1:7">
      <c r="A25" s="1"/>
      <c r="B25" s="1"/>
      <c r="C25" s="1" t="s">
        <v>3</v>
      </c>
      <c r="D25" s="1">
        <v>390328</v>
      </c>
      <c r="E25" s="1">
        <v>396331</v>
      </c>
      <c r="F25" s="1">
        <v>388235</v>
      </c>
      <c r="G25" s="1">
        <v>405165</v>
      </c>
    </row>
    <row r="26" spans="1:7">
      <c r="A26" s="1"/>
      <c r="B26" s="1"/>
      <c r="C26" s="1" t="s">
        <v>2</v>
      </c>
      <c r="D26" s="1">
        <v>1</v>
      </c>
      <c r="E26" s="1">
        <v>0.55000000000000004</v>
      </c>
      <c r="F26" s="2">
        <f>F24/F25*D25/D24</f>
        <v>0.7855364090343715</v>
      </c>
      <c r="G26" s="1">
        <v>0.94</v>
      </c>
    </row>
    <row r="27" spans="1:7">
      <c r="A27" s="1"/>
      <c r="B27" s="1">
        <v>2</v>
      </c>
      <c r="C27" s="1" t="s">
        <v>4</v>
      </c>
      <c r="D27" s="1">
        <v>187536</v>
      </c>
      <c r="E27" s="1">
        <v>97590</v>
      </c>
      <c r="F27" s="1">
        <v>158381</v>
      </c>
      <c r="G27" s="1">
        <v>189231</v>
      </c>
    </row>
    <row r="28" spans="1:7">
      <c r="A28" s="1"/>
      <c r="B28" s="1"/>
      <c r="C28" s="1" t="s">
        <v>3</v>
      </c>
      <c r="D28" s="1">
        <v>244197</v>
      </c>
      <c r="E28" s="1">
        <v>247483</v>
      </c>
      <c r="F28" s="1">
        <v>248614</v>
      </c>
      <c r="G28" s="1">
        <v>246666</v>
      </c>
    </row>
    <row r="29" spans="1:7">
      <c r="A29" s="1"/>
      <c r="B29" s="1"/>
      <c r="C29" s="1" t="s">
        <v>2</v>
      </c>
      <c r="D29" s="1">
        <v>1</v>
      </c>
      <c r="E29" s="1">
        <v>0.51</v>
      </c>
      <c r="F29" s="2">
        <f>F27/F28*D28/D27</f>
        <v>0.8295320597937581</v>
      </c>
      <c r="G29" s="1">
        <v>1</v>
      </c>
    </row>
    <row r="30" spans="1:7">
      <c r="A30" s="1"/>
      <c r="B30" s="1">
        <v>3</v>
      </c>
      <c r="C30" s="1" t="s">
        <v>4</v>
      </c>
      <c r="D30" s="1">
        <v>404800</v>
      </c>
      <c r="E30" s="1">
        <v>189665</v>
      </c>
      <c r="F30" s="1">
        <v>306212</v>
      </c>
      <c r="G30" s="1">
        <v>396993</v>
      </c>
    </row>
    <row r="31" spans="1:7">
      <c r="A31" s="1"/>
      <c r="B31" s="1"/>
      <c r="C31" s="1" t="s">
        <v>3</v>
      </c>
      <c r="D31" s="1">
        <v>624484</v>
      </c>
      <c r="E31" s="1">
        <v>626323</v>
      </c>
      <c r="F31" s="1">
        <v>624528</v>
      </c>
      <c r="G31" s="1">
        <v>623027</v>
      </c>
    </row>
    <row r="32" spans="1:7">
      <c r="A32" s="1"/>
      <c r="B32" s="1"/>
      <c r="C32" s="1" t="s">
        <v>2</v>
      </c>
      <c r="D32" s="1">
        <v>1</v>
      </c>
      <c r="E32" s="1">
        <v>0.47</v>
      </c>
      <c r="F32" s="2">
        <f>F30/F31*D31/D30</f>
        <v>0.75639927466107781</v>
      </c>
      <c r="G32" s="1">
        <v>0.98</v>
      </c>
    </row>
    <row r="33" spans="3:7">
      <c r="C33" t="s">
        <v>1</v>
      </c>
      <c r="D33" s="1">
        <v>1</v>
      </c>
      <c r="E33">
        <f>(E26+E29+E32)/3</f>
        <v>0.51</v>
      </c>
      <c r="F33">
        <f>(F26+F29+F32)/3</f>
        <v>0.79048924782973584</v>
      </c>
      <c r="G33">
        <f>(G26+G29+G32)/3</f>
        <v>0.97333333333333327</v>
      </c>
    </row>
    <row r="34" spans="3:7">
      <c r="C34" t="s">
        <v>0</v>
      </c>
      <c r="D34" s="1">
        <v>0</v>
      </c>
      <c r="E34">
        <f>STDEV(E26,E29,E32)</f>
        <v>3.9999999999999876E-2</v>
      </c>
      <c r="F34">
        <f>STDEV(F26,F29,F32)</f>
        <v>3.6817102335945068E-2</v>
      </c>
      <c r="G34">
        <f>STDEV(G26,G29,G32)</f>
        <v>3.055050463303896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9:09Z</dcterms:modified>
</cp:coreProperties>
</file>